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3"/>
  </bookViews>
  <sheets>
    <sheet name="Figure1D" sheetId="1" state="visible" r:id="rId2"/>
    <sheet name="Figure1E" sheetId="2" state="visible" r:id="rId3"/>
    <sheet name="Figure1F" sheetId="3" state="visible" r:id="rId4"/>
    <sheet name="Figure2A" sheetId="4" state="visible" r:id="rId5"/>
    <sheet name="Figure2B" sheetId="5" state="visible" r:id="rId6"/>
    <sheet name="Figure2D" sheetId="6" state="visible" r:id="rId7"/>
    <sheet name="Figure2F" sheetId="7" state="visible" r:id="rId8"/>
    <sheet name="Figure2I" sheetId="8" state="visible" r:id="rId9"/>
    <sheet name="Figure3A" sheetId="9" state="visible" r:id="rId10"/>
    <sheet name="Figure3B" sheetId="10" state="visible" r:id="rId11"/>
    <sheet name="Figure3D" sheetId="11" state="visible" r:id="rId12"/>
    <sheet name="Figure3F" sheetId="12" state="visible" r:id="rId13"/>
    <sheet name="Figure3I" sheetId="13" state="visible" r:id="rId14"/>
    <sheet name="Figure4E" sheetId="14" state="visible" r:id="rId15"/>
    <sheet name="Figure4F" sheetId="15" state="visible" r:id="rId16"/>
    <sheet name="Figure4G " sheetId="16" state="visible" r:id="rId17"/>
    <sheet name="Figure4I" sheetId="17" state="visible" r:id="rId18"/>
    <sheet name="Figure5A" sheetId="18" state="visible" r:id="rId19"/>
    <sheet name="Figue5B" sheetId="19" state="visible" r:id="rId20"/>
    <sheet name="Figure5F" sheetId="20" state="visible" r:id="rId21"/>
    <sheet name="Figure5G" sheetId="21" state="visible" r:id="rId22"/>
    <sheet name="Figure6B" sheetId="22" state="visible" r:id="rId23"/>
    <sheet name="Figure6C" sheetId="23" state="visible" r:id="rId24"/>
    <sheet name="Figure6D" sheetId="24" state="visible" r:id="rId25"/>
  </sheets>
  <definedNames>
    <definedName function="false" hidden="false" name="_3_端修饰" vbProcedure="false">#REF!</definedName>
    <definedName function="false" hidden="false" name="_5_端修饰" vbProcedure="false">#REF!</definedName>
    <definedName function="false" hidden="false" name="两端修饰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39">
  <si>
    <t xml:space="preserve">ST</t>
  </si>
  <si>
    <t xml:space="preserve">GM</t>
  </si>
  <si>
    <t xml:space="preserve">P value</t>
  </si>
  <si>
    <t xml:space="preserve">DQ690018</t>
  </si>
  <si>
    <t xml:space="preserve">DQ568026</t>
  </si>
  <si>
    <t xml:space="preserve">DQ702405</t>
  </si>
  <si>
    <t xml:space="preserve">mmu_piR_038328</t>
  </si>
  <si>
    <t xml:space="preserve">mmu_piR_038323</t>
  </si>
  <si>
    <t xml:space="preserve">DQ705779</t>
  </si>
  <si>
    <t xml:space="preserve">NC</t>
  </si>
  <si>
    <t xml:space="preserve">IGF1</t>
  </si>
  <si>
    <t xml:space="preserve">bFGF</t>
  </si>
  <si>
    <t xml:space="preserve">Mimics NC</t>
  </si>
  <si>
    <t xml:space="preserve">DQ690018 mimics</t>
  </si>
  <si>
    <t xml:space="preserve">0 hour</t>
  </si>
  <si>
    <t xml:space="preserve">24 hours</t>
  </si>
  <si>
    <t xml:space="preserve">48 hours</t>
  </si>
  <si>
    <t xml:space="preserve">72 hours</t>
  </si>
  <si>
    <t xml:space="preserve">96 hours</t>
  </si>
  <si>
    <t xml:space="preserve">Inhibitors NC</t>
  </si>
  <si>
    <t xml:space="preserve">DQ690018 inhibitors</t>
  </si>
  <si>
    <t xml:space="preserve">Mean</t>
  </si>
  <si>
    <t xml:space="preserve">SD</t>
  </si>
  <si>
    <t xml:space="preserve">p value</t>
  </si>
  <si>
    <t xml:space="preserve">p21 NC siRNA+ Mimics NC</t>
  </si>
  <si>
    <t xml:space="preserve">p21 NC siRNA+ DQ690018 mimics</t>
  </si>
  <si>
    <t xml:space="preserve">p21 siRNA+ Mimics NC</t>
  </si>
  <si>
    <t xml:space="preserve">p21 siRNA+ DQ690018 mimics</t>
  </si>
  <si>
    <t xml:space="preserve">Vcl NC siRNA+ Mimics NC</t>
  </si>
  <si>
    <t xml:space="preserve">Vcl NC siRNA+ DQ690018 mimics</t>
  </si>
  <si>
    <t xml:space="preserve">Vcl siRNA+ Mimics NC</t>
  </si>
  <si>
    <t xml:space="preserve">Vcl siRNA+ DQ690018 mimics</t>
  </si>
  <si>
    <t xml:space="preserve">p Value</t>
  </si>
  <si>
    <t xml:space="preserve">Collagen I</t>
  </si>
  <si>
    <t xml:space="preserve">Runx2</t>
  </si>
  <si>
    <t xml:space="preserve">OCN</t>
  </si>
  <si>
    <t xml:space="preserve">BMSCs mimics NC</t>
  </si>
  <si>
    <t xml:space="preserve">BMSCs DQ690018 mimics</t>
  </si>
  <si>
    <t xml:space="preserve">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8.79"/>
  </cols>
  <sheetData>
    <row r="1" customFormat="false" ht="15.6" hidden="false" customHeight="false" outlineLevel="0" collapsed="false">
      <c r="B1" s="1" t="s">
        <v>0</v>
      </c>
      <c r="C1" s="1"/>
      <c r="D1" s="1" t="s">
        <v>1</v>
      </c>
      <c r="E1" s="1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1</v>
      </c>
      <c r="C2" s="3" t="n">
        <v>0.829978</v>
      </c>
      <c r="D2" s="3" t="n">
        <v>155.7511</v>
      </c>
      <c r="E2" s="3" t="n">
        <v>83.07772</v>
      </c>
      <c r="F2" s="3" t="n">
        <v>0.032092</v>
      </c>
    </row>
    <row r="3" customFormat="false" ht="15.6" hidden="false" customHeight="false" outlineLevel="0" collapsed="false">
      <c r="A3" s="2" t="s">
        <v>4</v>
      </c>
      <c r="B3" s="3" t="n">
        <v>1</v>
      </c>
      <c r="C3" s="3" t="n">
        <v>0.509624</v>
      </c>
      <c r="D3" s="3" t="n">
        <v>2.612767</v>
      </c>
      <c r="E3" s="3" t="n">
        <v>0.617196</v>
      </c>
      <c r="F3" s="3" t="n">
        <v>0.025123</v>
      </c>
    </row>
    <row r="4" customFormat="false" ht="15.6" hidden="false" customHeight="false" outlineLevel="0" collapsed="false">
      <c r="A4" s="2" t="s">
        <v>5</v>
      </c>
      <c r="B4" s="3" t="n">
        <v>1</v>
      </c>
      <c r="C4" s="3" t="n">
        <v>0.346105</v>
      </c>
      <c r="D4" s="3" t="n">
        <v>0.193766</v>
      </c>
      <c r="E4" s="3" t="n">
        <v>0.10728</v>
      </c>
      <c r="F4" s="3" t="n">
        <v>0.018243</v>
      </c>
    </row>
    <row r="5" customFormat="false" ht="15.6" hidden="false" customHeight="false" outlineLevel="0" collapsed="false">
      <c r="A5" s="2" t="s">
        <v>6</v>
      </c>
      <c r="B5" s="3" t="n">
        <v>1</v>
      </c>
      <c r="C5" s="3" t="n">
        <v>0.184922</v>
      </c>
      <c r="D5" s="3" t="n">
        <v>0.493924</v>
      </c>
      <c r="E5" s="3" t="n">
        <v>0.069527</v>
      </c>
      <c r="F5" s="3" t="n">
        <v>0.011361</v>
      </c>
    </row>
    <row r="6" customFormat="false" ht="15.6" hidden="false" customHeight="false" outlineLevel="0" collapsed="false">
      <c r="A6" s="2" t="s">
        <v>7</v>
      </c>
      <c r="B6" s="3" t="n">
        <v>1</v>
      </c>
      <c r="C6" s="3" t="n">
        <v>0.214293</v>
      </c>
      <c r="D6" s="3" t="n">
        <v>0.527136</v>
      </c>
      <c r="E6" s="3" t="n">
        <v>0.18017</v>
      </c>
      <c r="F6" s="3" t="n">
        <v>0.04301</v>
      </c>
    </row>
    <row r="7" customFormat="false" ht="15.6" hidden="false" customHeight="false" outlineLevel="0" collapsed="false">
      <c r="A7" s="2" t="s">
        <v>8</v>
      </c>
      <c r="B7" s="3" t="n">
        <v>1</v>
      </c>
      <c r="C7" s="3" t="n">
        <v>0.343749</v>
      </c>
      <c r="D7" s="3" t="n">
        <v>0.375302</v>
      </c>
      <c r="E7" s="3" t="n">
        <v>0.128151</v>
      </c>
      <c r="F7" s="3" t="n">
        <v>0.041995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F6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9</v>
      </c>
      <c r="C1" s="4"/>
      <c r="D1" s="4" t="s">
        <v>20</v>
      </c>
      <c r="E1" s="4"/>
      <c r="F1" s="0" t="s">
        <v>2</v>
      </c>
    </row>
    <row r="2" customFormat="false" ht="15.6" hidden="false" customHeight="false" outlineLevel="0" collapsed="false">
      <c r="A2" s="2" t="s">
        <v>14</v>
      </c>
      <c r="B2" s="3" t="n">
        <v>0.5085</v>
      </c>
      <c r="C2" s="3" t="n">
        <v>0.021778</v>
      </c>
      <c r="D2" s="3" t="n">
        <v>0.5025</v>
      </c>
      <c r="E2" s="3" t="n">
        <v>0.022906</v>
      </c>
      <c r="F2" s="3" t="n">
        <v>0.651923</v>
      </c>
    </row>
    <row r="3" customFormat="false" ht="15.6" hidden="false" customHeight="false" outlineLevel="0" collapsed="false">
      <c r="A3" s="2" t="s">
        <v>15</v>
      </c>
      <c r="B3" s="3" t="n">
        <v>1.025333</v>
      </c>
      <c r="C3" s="3" t="n">
        <v>0.123642</v>
      </c>
      <c r="D3" s="3" t="n">
        <v>0.8925</v>
      </c>
      <c r="E3" s="3" t="n">
        <v>0.034087</v>
      </c>
      <c r="F3" s="3" t="n">
        <v>0.045904</v>
      </c>
    </row>
    <row r="4" customFormat="false" ht="15.6" hidden="false" customHeight="false" outlineLevel="0" collapsed="false">
      <c r="A4" s="2" t="s">
        <v>16</v>
      </c>
      <c r="B4" s="3" t="n">
        <v>1.611</v>
      </c>
      <c r="C4" s="3" t="n">
        <v>0.142158</v>
      </c>
      <c r="D4" s="3" t="n">
        <v>1.218167</v>
      </c>
      <c r="E4" s="3" t="n">
        <v>0.078893</v>
      </c>
      <c r="F4" s="3" t="n">
        <v>0.000388</v>
      </c>
    </row>
    <row r="5" customFormat="false" ht="15.6" hidden="false" customHeight="false" outlineLevel="0" collapsed="false">
      <c r="A5" s="2" t="s">
        <v>17</v>
      </c>
      <c r="B5" s="3" t="n">
        <v>2.071</v>
      </c>
      <c r="C5" s="3" t="n">
        <v>0.135904</v>
      </c>
      <c r="D5" s="3" t="n">
        <v>1.5945</v>
      </c>
      <c r="E5" s="3" t="n">
        <v>0.05442</v>
      </c>
      <c r="F5" s="3" t="n">
        <v>0.000131</v>
      </c>
    </row>
    <row r="6" customFormat="false" ht="15.6" hidden="false" customHeight="false" outlineLevel="0" collapsed="false">
      <c r="A6" s="2" t="s">
        <v>18</v>
      </c>
      <c r="B6" s="3" t="n">
        <v>2.455333</v>
      </c>
      <c r="C6" s="3" t="n">
        <v>0.100313</v>
      </c>
      <c r="D6" s="3" t="n">
        <v>1.794833</v>
      </c>
      <c r="E6" s="3" t="n">
        <v>0.165052</v>
      </c>
      <c r="F6" s="3" t="n">
        <v>2.6E-005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F2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9</v>
      </c>
      <c r="C1" s="4"/>
      <c r="D1" s="4" t="s">
        <v>20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82.66666667</v>
      </c>
      <c r="C2" s="3" t="n">
        <v>5.859465277</v>
      </c>
      <c r="D2" s="3" t="n">
        <v>44.166667</v>
      </c>
      <c r="E2" s="3" t="n">
        <v>8.3765546</v>
      </c>
      <c r="F2" s="3" t="n">
        <v>0.0002475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F2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9</v>
      </c>
      <c r="C1" s="4"/>
      <c r="D1" s="4" t="s">
        <v>20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21.56666667</v>
      </c>
      <c r="C2" s="3" t="n">
        <v>0.577350269</v>
      </c>
      <c r="D2" s="3" t="n">
        <v>14.26666667</v>
      </c>
      <c r="E2" s="3" t="n">
        <v>0.929157324</v>
      </c>
      <c r="F2" s="3" t="n">
        <v>0.000822997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9</v>
      </c>
      <c r="C1" s="4"/>
      <c r="D1" s="4" t="s">
        <v>20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139.3529412</v>
      </c>
      <c r="C2" s="3" t="n">
        <v>44.84130514</v>
      </c>
      <c r="D2" s="3" t="n">
        <v>21.428571</v>
      </c>
      <c r="E2" s="3" t="n">
        <v>9.732691</v>
      </c>
      <c r="F2" s="3" t="n">
        <v>4.373E-009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4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4" t="s">
        <v>19</v>
      </c>
      <c r="G1" s="4"/>
      <c r="H1" s="4" t="s">
        <v>20</v>
      </c>
      <c r="I1" s="4"/>
    </row>
    <row r="2" customFormat="false" ht="15.6" hidden="false" customHeight="false" outlineLevel="0" collapsed="false">
      <c r="B2" s="0" t="s">
        <v>21</v>
      </c>
      <c r="C2" s="0" t="s">
        <v>22</v>
      </c>
      <c r="D2" s="0" t="s">
        <v>21</v>
      </c>
      <c r="E2" s="0" t="s">
        <v>22</v>
      </c>
      <c r="F2" s="0" t="s">
        <v>21</v>
      </c>
      <c r="G2" s="0" t="s">
        <v>22</v>
      </c>
      <c r="H2" s="0" t="s">
        <v>21</v>
      </c>
      <c r="I2" s="0" t="s">
        <v>22</v>
      </c>
      <c r="J2" s="0" t="s">
        <v>23</v>
      </c>
      <c r="K2" s="0" t="s">
        <v>23</v>
      </c>
    </row>
    <row r="3" customFormat="false" ht="15.6" hidden="false" customHeight="false" outlineLevel="0" collapsed="false">
      <c r="B3" s="3" t="n">
        <v>1</v>
      </c>
      <c r="C3" s="3" t="n">
        <v>0.094034</v>
      </c>
      <c r="D3" s="3" t="n">
        <v>0.525417</v>
      </c>
      <c r="E3" s="3" t="n">
        <v>0.050984</v>
      </c>
      <c r="F3" s="3" t="n">
        <v>1</v>
      </c>
      <c r="G3" s="3" t="n">
        <v>0.227249</v>
      </c>
      <c r="H3" s="3" t="n">
        <v>3.567763</v>
      </c>
      <c r="I3" s="3" t="n">
        <v>0.176295</v>
      </c>
      <c r="J3" s="3" t="n">
        <v>0.001542</v>
      </c>
      <c r="K3" s="3" t="n">
        <v>0.000102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K3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4" t="s">
        <v>19</v>
      </c>
      <c r="G1" s="4"/>
      <c r="H1" s="4" t="s">
        <v>20</v>
      </c>
      <c r="I1" s="4"/>
    </row>
    <row r="2" customFormat="false" ht="15.6" hidden="false" customHeight="false" outlineLevel="0" collapsed="false">
      <c r="B2" s="0" t="s">
        <v>21</v>
      </c>
      <c r="C2" s="0" t="s">
        <v>22</v>
      </c>
      <c r="D2" s="0" t="s">
        <v>21</v>
      </c>
      <c r="E2" s="0" t="s">
        <v>22</v>
      </c>
      <c r="F2" s="0" t="s">
        <v>21</v>
      </c>
      <c r="G2" s="0" t="s">
        <v>22</v>
      </c>
      <c r="H2" s="0" t="s">
        <v>21</v>
      </c>
      <c r="I2" s="0" t="s">
        <v>22</v>
      </c>
      <c r="J2" s="0" t="s">
        <v>23</v>
      </c>
      <c r="K2" s="0" t="s">
        <v>23</v>
      </c>
    </row>
    <row r="3" customFormat="false" ht="15.6" hidden="false" customHeight="false" outlineLevel="0" collapsed="false">
      <c r="B3" s="3" t="n">
        <v>1</v>
      </c>
      <c r="C3" s="3" t="n">
        <v>0.127645</v>
      </c>
      <c r="D3" s="3" t="n">
        <v>8.162717</v>
      </c>
      <c r="E3" s="3" t="n">
        <v>1.158729</v>
      </c>
      <c r="F3" s="3" t="n">
        <v>1</v>
      </c>
      <c r="G3" s="3" t="n">
        <v>0.190294</v>
      </c>
      <c r="H3" s="3" t="n">
        <v>0.219559</v>
      </c>
      <c r="I3" s="3" t="n">
        <v>0.020256</v>
      </c>
      <c r="J3" s="3" t="n">
        <v>0.000441</v>
      </c>
      <c r="K3" s="3" t="n">
        <v>0.002119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:K1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24</v>
      </c>
      <c r="C1" s="4"/>
      <c r="D1" s="4" t="s">
        <v>25</v>
      </c>
      <c r="E1" s="4"/>
      <c r="F1" s="4" t="s">
        <v>26</v>
      </c>
      <c r="G1" s="4"/>
      <c r="H1" s="4" t="s">
        <v>27</v>
      </c>
      <c r="I1" s="4"/>
      <c r="J1" s="0" t="s">
        <v>23</v>
      </c>
      <c r="K1" s="0" t="s">
        <v>23</v>
      </c>
    </row>
    <row r="2" customFormat="false" ht="15.6" hidden="false" customHeight="false" outlineLevel="0" collapsed="false">
      <c r="B2" s="0" t="s">
        <v>21</v>
      </c>
      <c r="C2" s="0" t="s">
        <v>22</v>
      </c>
      <c r="D2" s="0" t="s">
        <v>21</v>
      </c>
      <c r="E2" s="0" t="s">
        <v>22</v>
      </c>
      <c r="F2" s="0" t="s">
        <v>21</v>
      </c>
      <c r="G2" s="0" t="s">
        <v>22</v>
      </c>
      <c r="H2" s="0" t="s">
        <v>21</v>
      </c>
      <c r="I2" s="0" t="s">
        <v>22</v>
      </c>
    </row>
    <row r="3" customFormat="false" ht="15.6" hidden="false" customHeight="false" outlineLevel="0" collapsed="false">
      <c r="A3" s="2" t="s">
        <v>14</v>
      </c>
      <c r="B3" s="3" t="n">
        <v>0.390714</v>
      </c>
      <c r="C3" s="3" t="n">
        <v>0.036386</v>
      </c>
      <c r="D3" s="3" t="n">
        <v>0.373</v>
      </c>
      <c r="E3" s="3" t="n">
        <v>0.031755</v>
      </c>
      <c r="F3" s="3" t="n">
        <v>0.359167</v>
      </c>
      <c r="G3" s="3" t="n">
        <v>0.023853</v>
      </c>
      <c r="H3" s="3" t="n">
        <v>0.372</v>
      </c>
      <c r="I3" s="3" t="n">
        <v>0.011798</v>
      </c>
      <c r="J3" s="3" t="n">
        <v>0.368757</v>
      </c>
      <c r="K3" s="3" t="n">
        <v>0.27450676</v>
      </c>
    </row>
    <row r="4" customFormat="false" ht="15.6" hidden="false" customHeight="false" outlineLevel="0" collapsed="false">
      <c r="A4" s="2" t="s">
        <v>15</v>
      </c>
      <c r="B4" s="3" t="n">
        <v>0.686143</v>
      </c>
      <c r="C4" s="3" t="n">
        <v>0.020342</v>
      </c>
      <c r="D4" s="3" t="n">
        <v>0.81</v>
      </c>
      <c r="E4" s="3" t="n">
        <v>0.079274</v>
      </c>
      <c r="F4" s="3" t="n">
        <v>0.875333</v>
      </c>
      <c r="G4" s="3" t="n">
        <v>0.050969</v>
      </c>
      <c r="H4" s="3" t="n">
        <v>0.858</v>
      </c>
      <c r="I4" s="3" t="n">
        <v>0.030646</v>
      </c>
      <c r="J4" s="3" t="n">
        <v>0.011248</v>
      </c>
      <c r="K4" s="3" t="n">
        <v>0.495112228</v>
      </c>
    </row>
    <row r="5" customFormat="false" ht="15.6" hidden="false" customHeight="false" outlineLevel="0" collapsed="false">
      <c r="A5" s="2" t="s">
        <v>16</v>
      </c>
      <c r="B5" s="3" t="n">
        <v>1.056286</v>
      </c>
      <c r="C5" s="3" t="n">
        <v>0.074026</v>
      </c>
      <c r="D5" s="3" t="n">
        <v>1.387667</v>
      </c>
      <c r="E5" s="3" t="n">
        <v>0.078891</v>
      </c>
      <c r="F5" s="3" t="n">
        <v>1.513233</v>
      </c>
      <c r="G5" s="3" t="n">
        <v>0.051931</v>
      </c>
      <c r="H5" s="3" t="n">
        <v>1.5295</v>
      </c>
      <c r="I5" s="3" t="n">
        <v>0.098124</v>
      </c>
      <c r="J5" s="3" t="n">
        <v>1.18E-005</v>
      </c>
      <c r="K5" s="3" t="n">
        <v>0.729435478</v>
      </c>
    </row>
    <row r="6" customFormat="false" ht="15.6" hidden="false" customHeight="false" outlineLevel="0" collapsed="false">
      <c r="A6" s="2" t="s">
        <v>17</v>
      </c>
      <c r="B6" s="3" t="n">
        <v>1.362857</v>
      </c>
      <c r="C6" s="3" t="n">
        <v>0.079529</v>
      </c>
      <c r="D6" s="3" t="n">
        <v>1.783</v>
      </c>
      <c r="E6" s="3" t="n">
        <v>0.088447</v>
      </c>
      <c r="F6" s="3" t="n">
        <v>2.021167</v>
      </c>
      <c r="G6" s="3" t="n">
        <v>0.107646</v>
      </c>
      <c r="H6" s="3" t="n">
        <v>2.046166667</v>
      </c>
      <c r="I6" s="3" t="n">
        <v>0.124006</v>
      </c>
      <c r="J6" s="3" t="n">
        <v>3.73E-006</v>
      </c>
      <c r="K6" s="3" t="n">
        <v>0.717142784</v>
      </c>
    </row>
    <row r="7" customFormat="false" ht="15.6" hidden="false" customHeight="false" outlineLevel="0" collapsed="false">
      <c r="A7" s="2" t="s">
        <v>18</v>
      </c>
      <c r="B7" s="3" t="n">
        <v>1.808143</v>
      </c>
      <c r="C7" s="3" t="n">
        <v>0.082786</v>
      </c>
      <c r="D7" s="3" t="n">
        <v>2.287833</v>
      </c>
      <c r="E7" s="3" t="n">
        <v>0.086198</v>
      </c>
      <c r="F7" s="3" t="n">
        <v>2.437667</v>
      </c>
      <c r="G7" s="3" t="n">
        <v>0.081193</v>
      </c>
      <c r="H7" s="3" t="n">
        <v>2.458333333</v>
      </c>
      <c r="I7" s="3" t="n">
        <v>0.122008</v>
      </c>
      <c r="J7" s="3" t="n">
        <v>8.74E-007</v>
      </c>
      <c r="K7" s="3" t="n">
        <v>0.737980683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9" activeCellId="0" sqref="O19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28</v>
      </c>
      <c r="C1" s="4"/>
      <c r="D1" s="4" t="s">
        <v>29</v>
      </c>
      <c r="E1" s="4"/>
      <c r="F1" s="4" t="s">
        <v>30</v>
      </c>
      <c r="G1" s="4"/>
      <c r="H1" s="4" t="s">
        <v>31</v>
      </c>
      <c r="I1" s="4"/>
    </row>
    <row r="2" customFormat="false" ht="15.6" hidden="false" customHeight="false" outlineLevel="0" collapsed="false">
      <c r="B2" s="0" t="s">
        <v>21</v>
      </c>
      <c r="C2" s="0" t="s">
        <v>22</v>
      </c>
      <c r="D2" s="0" t="s">
        <v>21</v>
      </c>
      <c r="E2" s="0" t="s">
        <v>22</v>
      </c>
      <c r="F2" s="0" t="s">
        <v>21</v>
      </c>
      <c r="G2" s="0" t="s">
        <v>22</v>
      </c>
      <c r="H2" s="0" t="s">
        <v>21</v>
      </c>
      <c r="I2" s="0" t="s">
        <v>22</v>
      </c>
      <c r="J2" s="0" t="s">
        <v>32</v>
      </c>
      <c r="K2" s="0" t="s">
        <v>32</v>
      </c>
    </row>
    <row r="3" customFormat="false" ht="15.6" hidden="false" customHeight="false" outlineLevel="0" collapsed="false">
      <c r="B3" s="3" t="n">
        <v>55.7222222</v>
      </c>
      <c r="C3" s="3" t="n">
        <v>20.4818587</v>
      </c>
      <c r="D3" s="3" t="n">
        <v>140.1666667</v>
      </c>
      <c r="E3" s="3" t="n">
        <v>60.71364804</v>
      </c>
      <c r="F3" s="3" t="n">
        <v>29.722222</v>
      </c>
      <c r="G3" s="3" t="n">
        <v>9.4545697</v>
      </c>
      <c r="H3" s="3" t="n">
        <v>42.875</v>
      </c>
      <c r="I3" s="3" t="n">
        <v>32.3910996</v>
      </c>
      <c r="J3" s="3" t="n">
        <v>1.55227E-005</v>
      </c>
      <c r="K3" s="3" t="n">
        <v>0.135480297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5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</row>
    <row r="2" customFormat="false" ht="15.6" hidden="false" customHeight="false" outlineLevel="0" collapsed="false">
      <c r="B2" s="0" t="s">
        <v>21</v>
      </c>
      <c r="C2" s="0" t="s">
        <v>22</v>
      </c>
      <c r="D2" s="0" t="s">
        <v>21</v>
      </c>
      <c r="E2" s="0" t="s">
        <v>22</v>
      </c>
      <c r="F2" s="0" t="s">
        <v>32</v>
      </c>
    </row>
    <row r="3" customFormat="false" ht="15.6" hidden="false" customHeight="false" outlineLevel="0" collapsed="false">
      <c r="A3" s="2" t="s">
        <v>33</v>
      </c>
      <c r="B3" s="3" t="n">
        <v>1</v>
      </c>
      <c r="C3" s="3" t="n">
        <v>0.079318</v>
      </c>
      <c r="D3" s="3" t="n">
        <v>1.909424</v>
      </c>
      <c r="E3" s="3" t="n">
        <v>0.492943</v>
      </c>
      <c r="F3" s="3" t="n">
        <v>0.034353</v>
      </c>
    </row>
    <row r="4" customFormat="false" ht="15.6" hidden="false" customHeight="false" outlineLevel="0" collapsed="false">
      <c r="A4" s="2" t="s">
        <v>34</v>
      </c>
      <c r="B4" s="3" t="n">
        <v>1</v>
      </c>
      <c r="C4" s="3" t="n">
        <v>0.091258</v>
      </c>
      <c r="D4" s="3" t="n">
        <v>2.001427</v>
      </c>
      <c r="E4" s="3" t="n">
        <v>0.258437</v>
      </c>
      <c r="F4" s="3" t="n">
        <v>0.003191</v>
      </c>
    </row>
    <row r="5" customFormat="false" ht="15.6" hidden="false" customHeight="false" outlineLevel="0" collapsed="false">
      <c r="A5" s="2" t="s">
        <v>35</v>
      </c>
      <c r="B5" s="3" t="n">
        <v>1</v>
      </c>
      <c r="C5" s="3" t="n">
        <v>0.21385</v>
      </c>
      <c r="D5" s="3" t="n">
        <v>2.651254</v>
      </c>
      <c r="E5" s="3" t="n">
        <v>0.438567</v>
      </c>
      <c r="F5" s="3" t="n">
        <v>0.004228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F5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9</v>
      </c>
      <c r="C1" s="4"/>
      <c r="D1" s="4" t="s">
        <v>20</v>
      </c>
      <c r="E1" s="4"/>
    </row>
    <row r="2" customFormat="false" ht="15.6" hidden="false" customHeight="false" outlineLevel="0" collapsed="false">
      <c r="B2" s="0" t="s">
        <v>21</v>
      </c>
      <c r="C2" s="0" t="s">
        <v>22</v>
      </c>
      <c r="D2" s="0" t="s">
        <v>21</v>
      </c>
      <c r="E2" s="0" t="s">
        <v>22</v>
      </c>
      <c r="F2" s="0" t="s">
        <v>32</v>
      </c>
    </row>
    <row r="3" customFormat="false" ht="15.6" hidden="false" customHeight="false" outlineLevel="0" collapsed="false">
      <c r="A3" s="2" t="s">
        <v>33</v>
      </c>
      <c r="B3" s="3" t="n">
        <v>1</v>
      </c>
      <c r="C3" s="3" t="n">
        <v>0.152269</v>
      </c>
      <c r="D3" s="3" t="n">
        <v>0.412776</v>
      </c>
      <c r="E3" s="3" t="n">
        <v>0.08096</v>
      </c>
      <c r="F3" s="3" t="n">
        <v>0.004134</v>
      </c>
    </row>
    <row r="4" customFormat="false" ht="15.6" hidden="false" customHeight="false" outlineLevel="0" collapsed="false">
      <c r="A4" s="2" t="s">
        <v>34</v>
      </c>
      <c r="B4" s="3" t="n">
        <v>1</v>
      </c>
      <c r="C4" s="3" t="n">
        <v>0.087601</v>
      </c>
      <c r="D4" s="3" t="n">
        <v>0.309637</v>
      </c>
      <c r="E4" s="3" t="n">
        <v>0.055006</v>
      </c>
      <c r="F4" s="3" t="n">
        <v>0.00032</v>
      </c>
    </row>
    <row r="5" customFormat="false" ht="15.6" hidden="false" customHeight="false" outlineLevel="0" collapsed="false">
      <c r="A5" s="2" t="s">
        <v>35</v>
      </c>
      <c r="B5" s="3" t="n">
        <v>1</v>
      </c>
      <c r="C5" s="3" t="n">
        <v>0.096711</v>
      </c>
      <c r="D5" s="3" t="n">
        <v>0.3396</v>
      </c>
      <c r="E5" s="3" t="n">
        <v>0.082891</v>
      </c>
      <c r="F5" s="3" t="n">
        <v>0.000851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F1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9</v>
      </c>
      <c r="C1" s="4"/>
      <c r="D1" s="4" t="s">
        <v>10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1</v>
      </c>
      <c r="C2" s="3" t="n">
        <v>0.262363064</v>
      </c>
      <c r="D2" s="3" t="n">
        <v>46.38228602</v>
      </c>
      <c r="E2" s="3" t="n">
        <v>13.95385685</v>
      </c>
      <c r="F2" s="3" t="n">
        <v>0.0048896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K2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4" t="s">
        <v>19</v>
      </c>
      <c r="G1" s="4"/>
      <c r="H1" s="4" t="s">
        <v>20</v>
      </c>
      <c r="I1" s="4"/>
    </row>
    <row r="2" customFormat="false" ht="15.6" hidden="false" customHeight="false" outlineLevel="0" collapsed="false">
      <c r="B2" s="0" t="s">
        <v>21</v>
      </c>
      <c r="C2" s="0" t="s">
        <v>22</v>
      </c>
      <c r="D2" s="0" t="s">
        <v>21</v>
      </c>
      <c r="E2" s="0" t="s">
        <v>22</v>
      </c>
      <c r="F2" s="0" t="s">
        <v>21</v>
      </c>
      <c r="G2" s="0" t="s">
        <v>22</v>
      </c>
      <c r="H2" s="0" t="s">
        <v>21</v>
      </c>
      <c r="I2" s="0" t="s">
        <v>22</v>
      </c>
      <c r="J2" s="0" t="s">
        <v>32</v>
      </c>
      <c r="K2" s="0" t="s">
        <v>32</v>
      </c>
    </row>
    <row r="3" customFormat="false" ht="15.6" hidden="false" customHeight="false" outlineLevel="0" collapsed="false">
      <c r="B3" s="3" t="n">
        <v>1</v>
      </c>
      <c r="C3" s="3" t="n">
        <v>0.098664</v>
      </c>
      <c r="D3" s="3" t="n">
        <v>3.640106952</v>
      </c>
      <c r="E3" s="3" t="n">
        <v>0.167345506</v>
      </c>
      <c r="F3" s="3" t="n">
        <v>1</v>
      </c>
      <c r="G3" s="3" t="n">
        <v>0.084999</v>
      </c>
      <c r="H3" s="3" t="n">
        <v>0.343384</v>
      </c>
      <c r="I3" s="3" t="n">
        <v>0.013711</v>
      </c>
      <c r="J3" s="0" t="n">
        <v>9.82425699204502E-005</v>
      </c>
      <c r="K3" s="0" t="n">
        <v>0.0046534424782543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4" t="s">
        <v>19</v>
      </c>
      <c r="G1" s="4"/>
      <c r="H1" s="4" t="s">
        <v>20</v>
      </c>
      <c r="I1" s="4"/>
    </row>
    <row r="2" customFormat="false" ht="15.6" hidden="false" customHeight="false" outlineLevel="0" collapsed="false">
      <c r="B2" s="0" t="s">
        <v>21</v>
      </c>
      <c r="C2" s="0" t="s">
        <v>22</v>
      </c>
      <c r="D2" s="0" t="s">
        <v>21</v>
      </c>
      <c r="E2" s="0" t="s">
        <v>22</v>
      </c>
      <c r="F2" s="0" t="s">
        <v>21</v>
      </c>
      <c r="G2" s="0" t="s">
        <v>22</v>
      </c>
      <c r="H2" s="0" t="s">
        <v>21</v>
      </c>
      <c r="I2" s="0" t="s">
        <v>22</v>
      </c>
      <c r="J2" s="0" t="s">
        <v>32</v>
      </c>
      <c r="K2" s="0" t="s">
        <v>32</v>
      </c>
    </row>
    <row r="3" customFormat="false" ht="15.6" hidden="false" customHeight="false" outlineLevel="0" collapsed="false">
      <c r="B3" s="3" t="n">
        <v>1.465</v>
      </c>
      <c r="C3" s="3" t="n">
        <v>0.126408</v>
      </c>
      <c r="D3" s="3" t="n">
        <v>2.446333</v>
      </c>
      <c r="E3" s="3" t="n">
        <v>0.296557</v>
      </c>
      <c r="F3" s="3" t="n">
        <v>1.357667</v>
      </c>
      <c r="G3" s="3" t="n">
        <v>0.098083</v>
      </c>
      <c r="H3" s="3" t="n">
        <v>0.541</v>
      </c>
      <c r="I3" s="3" t="n">
        <v>0.098321</v>
      </c>
      <c r="J3" s="5" t="n">
        <v>0.0171974701445669</v>
      </c>
      <c r="K3" s="0" t="n">
        <v>0.000523455886966193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1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5"/>
      <c r="B1" s="5" t="s">
        <v>9</v>
      </c>
      <c r="C1" s="5" t="s">
        <v>36</v>
      </c>
      <c r="D1" s="5" t="s">
        <v>37</v>
      </c>
    </row>
    <row r="2" customFormat="false" ht="15.6" hidden="false" customHeight="false" outlineLevel="0" collapsed="false">
      <c r="A2" s="5"/>
      <c r="B2" s="5" t="n">
        <v>0.89</v>
      </c>
      <c r="C2" s="5" t="n">
        <v>3.15</v>
      </c>
      <c r="D2" s="5" t="n">
        <v>4.56</v>
      </c>
    </row>
    <row r="3" customFormat="false" ht="15.6" hidden="false" customHeight="false" outlineLevel="0" collapsed="false">
      <c r="A3" s="5"/>
      <c r="B3" s="5" t="n">
        <v>1.25</v>
      </c>
      <c r="C3" s="5" t="n">
        <v>3.24</v>
      </c>
      <c r="D3" s="5" t="n">
        <v>4.36</v>
      </c>
    </row>
    <row r="4" customFormat="false" ht="15.6" hidden="false" customHeight="false" outlineLevel="0" collapsed="false">
      <c r="A4" s="5"/>
      <c r="B4" s="5" t="n">
        <v>2.26</v>
      </c>
      <c r="C4" s="5" t="n">
        <v>2.89</v>
      </c>
      <c r="D4" s="5" t="n">
        <v>3.96</v>
      </c>
    </row>
    <row r="5" customFormat="false" ht="15.6" hidden="false" customHeight="false" outlineLevel="0" collapsed="false">
      <c r="A5" s="5"/>
      <c r="B5" s="5" t="n">
        <v>0.791</v>
      </c>
      <c r="C5" s="5" t="n">
        <v>3.51</v>
      </c>
      <c r="D5" s="5" t="n">
        <v>3.82</v>
      </c>
    </row>
    <row r="6" customFormat="false" ht="15.6" hidden="false" customHeight="false" outlineLevel="0" collapsed="false">
      <c r="A6" s="5"/>
      <c r="B6" s="5" t="n">
        <v>1.14</v>
      </c>
      <c r="C6" s="5" t="n">
        <v>3.22</v>
      </c>
      <c r="D6" s="5" t="n">
        <v>4.28</v>
      </c>
    </row>
    <row r="7" customFormat="false" ht="15.6" hidden="false" customHeight="false" outlineLevel="0" collapsed="false">
      <c r="A7" s="5"/>
      <c r="B7" s="5" t="n">
        <v>1.17</v>
      </c>
      <c r="C7" s="5" t="n">
        <v>3.11</v>
      </c>
      <c r="D7" s="5" t="n">
        <v>4.68</v>
      </c>
    </row>
    <row r="8" customFormat="false" ht="15.6" hidden="false" customHeight="false" outlineLevel="0" collapsed="false">
      <c r="A8" s="5" t="s">
        <v>21</v>
      </c>
      <c r="B8" s="5" t="n">
        <f aca="false">AVERAGE(B2:B7)</f>
        <v>1.25016666666667</v>
      </c>
      <c r="C8" s="5" t="n">
        <f aca="false">AVERAGE(C2:C7)</f>
        <v>3.18666666666667</v>
      </c>
      <c r="D8" s="5" t="n">
        <f aca="false">AVERAGE(D2:D7)</f>
        <v>4.27666666666667</v>
      </c>
    </row>
    <row r="9" customFormat="false" ht="15.6" hidden="false" customHeight="false" outlineLevel="0" collapsed="false">
      <c r="A9" s="5" t="s">
        <v>22</v>
      </c>
      <c r="B9" s="5" t="n">
        <f aca="false">STDEV(B2:B7)</f>
        <v>0.525143948519515</v>
      </c>
      <c r="C9" s="5" t="n">
        <f aca="false">STDEV(C2:C7)</f>
        <v>0.201858035922939</v>
      </c>
      <c r="D9" s="5" t="n">
        <f aca="false">STDEV(D2:D7)</f>
        <v>0.334285307285059</v>
      </c>
    </row>
    <row r="10" customFormat="false" ht="15.6" hidden="false" customHeight="false" outlineLevel="0" collapsed="false">
      <c r="A10" s="5" t="s">
        <v>38</v>
      </c>
      <c r="B10" s="5"/>
      <c r="C10" s="5" t="n">
        <f aca="false">TTEST(B2:B7,C2:C7,2,3)</f>
        <v>0.000103125183804309</v>
      </c>
      <c r="D10" s="5" t="n">
        <f aca="false">TTEST(B2:B7,D2:D7,2,3)</f>
        <v>1.38346917351831E-006</v>
      </c>
    </row>
    <row r="11" customFormat="false" ht="15.6" hidden="false" customHeight="false" outlineLevel="0" collapsed="false">
      <c r="A11" s="5"/>
      <c r="B11" s="5"/>
      <c r="C11" s="5"/>
      <c r="D11" s="5" t="n">
        <f aca="false">TTEST(C2:C7,D2:D7,2,3)</f>
        <v>0.0001169420202062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1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5"/>
      <c r="B1" s="5" t="s">
        <v>9</v>
      </c>
      <c r="C1" s="5" t="s">
        <v>36</v>
      </c>
      <c r="D1" s="5" t="s">
        <v>37</v>
      </c>
    </row>
    <row r="2" customFormat="false" ht="15.6" hidden="false" customHeight="false" outlineLevel="0" collapsed="false">
      <c r="A2" s="5"/>
      <c r="B2" s="5" t="n">
        <v>3.095</v>
      </c>
      <c r="C2" s="5" t="n">
        <v>3.458</v>
      </c>
      <c r="D2" s="5" t="n">
        <v>3.698</v>
      </c>
    </row>
    <row r="3" customFormat="false" ht="15.6" hidden="false" customHeight="false" outlineLevel="0" collapsed="false">
      <c r="A3" s="5"/>
      <c r="B3" s="5" t="n">
        <v>3.012</v>
      </c>
      <c r="C3" s="5" t="n">
        <v>3.652</v>
      </c>
      <c r="D3" s="5" t="n">
        <v>3.684</v>
      </c>
    </row>
    <row r="4" customFormat="false" ht="15.6" hidden="false" customHeight="false" outlineLevel="0" collapsed="false">
      <c r="A4" s="5"/>
      <c r="B4" s="5" t="n">
        <v>2.953</v>
      </c>
      <c r="C4" s="5" t="n">
        <v>3.521</v>
      </c>
      <c r="D4" s="5" t="n">
        <v>3.741</v>
      </c>
    </row>
    <row r="5" customFormat="false" ht="15.6" hidden="false" customHeight="false" outlineLevel="0" collapsed="false">
      <c r="A5" s="5"/>
      <c r="B5" s="5" t="n">
        <v>2.869</v>
      </c>
      <c r="C5" s="5" t="n">
        <v>3.524</v>
      </c>
      <c r="D5" s="5" t="n">
        <v>3.775</v>
      </c>
    </row>
    <row r="6" customFormat="false" ht="15.6" hidden="false" customHeight="false" outlineLevel="0" collapsed="false">
      <c r="A6" s="5"/>
      <c r="B6" s="5" t="n">
        <v>2.541</v>
      </c>
      <c r="C6" s="5" t="n">
        <v>3.554</v>
      </c>
      <c r="D6" s="5" t="n">
        <v>3.698</v>
      </c>
    </row>
    <row r="7" customFormat="false" ht="15.6" hidden="false" customHeight="false" outlineLevel="0" collapsed="false">
      <c r="A7" s="5"/>
      <c r="B7" s="5" t="n">
        <v>2.872</v>
      </c>
      <c r="C7" s="5" t="n">
        <v>3.254</v>
      </c>
      <c r="D7" s="5" t="n">
        <v>3.627</v>
      </c>
    </row>
    <row r="8" customFormat="false" ht="15.6" hidden="false" customHeight="false" outlineLevel="0" collapsed="false">
      <c r="A8" s="5" t="s">
        <v>21</v>
      </c>
      <c r="B8" s="5" t="n">
        <f aca="false">AVERAGE(B2:B7)</f>
        <v>2.89033333333333</v>
      </c>
      <c r="C8" s="5" t="n">
        <f aca="false">AVERAGE(C2:C7)</f>
        <v>3.49383333333333</v>
      </c>
      <c r="D8" s="5" t="n">
        <f aca="false">AVERAGE(D2:D7)</f>
        <v>3.70383333333333</v>
      </c>
    </row>
    <row r="9" customFormat="false" ht="15.6" hidden="false" customHeight="false" outlineLevel="0" collapsed="false">
      <c r="A9" s="5" t="s">
        <v>22</v>
      </c>
      <c r="B9" s="5" t="n">
        <f aca="false">STDEV(B2:B7)</f>
        <v>0.191542858563473</v>
      </c>
      <c r="C9" s="5" t="n">
        <f aca="false">STDEV(C2:C7)</f>
        <v>0.133483207433245</v>
      </c>
      <c r="D9" s="5" t="n">
        <f aca="false">STDEV(D2:D7)</f>
        <v>0.0506178492892248</v>
      </c>
    </row>
    <row r="10" customFormat="false" ht="15.6" hidden="false" customHeight="false" outlineLevel="0" collapsed="false">
      <c r="A10" s="5" t="s">
        <v>38</v>
      </c>
      <c r="B10" s="5"/>
      <c r="C10" s="5" t="n">
        <f aca="false">TTEST(B2:B7,C2:C7,2,3)</f>
        <v>0.000140465106414543</v>
      </c>
      <c r="D10" s="5" t="n">
        <f aca="false">TTEST(B2:B7,D2:D7,2,3)</f>
        <v>7.73124858846992E-005</v>
      </c>
    </row>
    <row r="11" customFormat="false" ht="15.6" hidden="false" customHeight="false" outlineLevel="0" collapsed="false">
      <c r="A11" s="5"/>
      <c r="B11" s="5"/>
      <c r="C11" s="5"/>
      <c r="D11" s="5" t="n">
        <f aca="false">TTEST(C2:C7,D2:D7,2,3)</f>
        <v>0.01011355442056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5"/>
      <c r="B1" s="5" t="s">
        <v>9</v>
      </c>
      <c r="C1" s="5" t="s">
        <v>36</v>
      </c>
      <c r="D1" s="5" t="s">
        <v>37</v>
      </c>
    </row>
    <row r="2" customFormat="false" ht="15.6" hidden="false" customHeight="false" outlineLevel="0" collapsed="false">
      <c r="A2" s="5"/>
      <c r="B2" s="5" t="n">
        <v>0.325</v>
      </c>
      <c r="C2" s="5" t="n">
        <v>0.296</v>
      </c>
      <c r="D2" s="5" t="n">
        <v>0.263</v>
      </c>
    </row>
    <row r="3" customFormat="false" ht="15.6" hidden="false" customHeight="false" outlineLevel="0" collapsed="false">
      <c r="A3" s="5"/>
      <c r="B3" s="5" t="n">
        <v>0.352</v>
      </c>
      <c r="C3" s="5" t="n">
        <v>0.284</v>
      </c>
      <c r="D3" s="5" t="n">
        <v>0.225</v>
      </c>
    </row>
    <row r="4" customFormat="false" ht="15.6" hidden="false" customHeight="false" outlineLevel="0" collapsed="false">
      <c r="A4" s="5"/>
      <c r="B4" s="5" t="n">
        <v>0.362</v>
      </c>
      <c r="C4" s="5" t="n">
        <v>0.279</v>
      </c>
      <c r="D4" s="5" t="n">
        <v>0.235</v>
      </c>
    </row>
    <row r="5" customFormat="false" ht="15.6" hidden="false" customHeight="false" outlineLevel="0" collapsed="false">
      <c r="A5" s="5"/>
      <c r="B5" s="5" t="n">
        <v>0.331</v>
      </c>
      <c r="C5" s="5" t="n">
        <v>0.295</v>
      </c>
      <c r="D5" s="5" t="n">
        <v>0.214</v>
      </c>
    </row>
    <row r="6" customFormat="false" ht="15.6" hidden="false" customHeight="false" outlineLevel="0" collapsed="false">
      <c r="A6" s="5"/>
      <c r="B6" s="5" t="n">
        <v>0.324</v>
      </c>
      <c r="C6" s="5" t="n">
        <v>0.287</v>
      </c>
      <c r="D6" s="5" t="n">
        <v>0.224</v>
      </c>
    </row>
    <row r="7" customFormat="false" ht="15.6" hidden="false" customHeight="false" outlineLevel="0" collapsed="false">
      <c r="A7" s="5"/>
      <c r="B7" s="5" t="n">
        <v>0.347</v>
      </c>
      <c r="C7" s="5" t="n">
        <v>0.287</v>
      </c>
      <c r="D7" s="5" t="n">
        <v>0.245</v>
      </c>
    </row>
    <row r="8" customFormat="false" ht="15.6" hidden="false" customHeight="false" outlineLevel="0" collapsed="false">
      <c r="A8" s="5" t="s">
        <v>21</v>
      </c>
      <c r="B8" s="5" t="n">
        <f aca="false">AVERAGE(B2:B7)</f>
        <v>0.340166666666667</v>
      </c>
      <c r="C8" s="5" t="n">
        <f aca="false">AVERAGE(C2:C7)</f>
        <v>0.288</v>
      </c>
      <c r="D8" s="5" t="n">
        <f aca="false">AVERAGE(D2:D7)</f>
        <v>0.234333333333333</v>
      </c>
    </row>
    <row r="9" customFormat="false" ht="15.6" hidden="false" customHeight="false" outlineLevel="0" collapsed="false">
      <c r="A9" s="5" t="s">
        <v>22</v>
      </c>
      <c r="B9" s="5" t="n">
        <f aca="false">STDEV(B2:B7)</f>
        <v>0.0157406056639084</v>
      </c>
      <c r="C9" s="5" t="n">
        <f aca="false">STDEV(C2:C7)</f>
        <v>0.00651152823843987</v>
      </c>
      <c r="D9" s="5" t="n">
        <f aca="false">STDEV(D2:D7)</f>
        <v>0.0175689119374726</v>
      </c>
    </row>
    <row r="10" customFormat="false" ht="15.6" hidden="false" customHeight="false" outlineLevel="0" collapsed="false">
      <c r="A10" s="5" t="s">
        <v>38</v>
      </c>
      <c r="B10" s="5"/>
      <c r="C10" s="5" t="n">
        <f aca="false">TTEST(B2:B7,C2:C7,2,3)</f>
        <v>0.000175213251321387</v>
      </c>
      <c r="D10" s="5" t="n">
        <f aca="false">TTEST(B2:B7,D2:D7,2,3)</f>
        <v>7.37066860493779E-007</v>
      </c>
    </row>
    <row r="11" customFormat="false" ht="15.6" hidden="false" customHeight="false" outlineLevel="0" collapsed="false">
      <c r="A11" s="5"/>
      <c r="B11" s="5"/>
      <c r="C11" s="5"/>
      <c r="D11" s="5" t="n">
        <f aca="false">TTEST(C2:C7,D2:D7,2,3)</f>
        <v>0.000325653859879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9</v>
      </c>
      <c r="C1" s="4"/>
      <c r="D1" s="4" t="s">
        <v>11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1</v>
      </c>
      <c r="C2" s="3" t="n">
        <v>0.276901762</v>
      </c>
      <c r="D2" s="3" t="n">
        <v>38.20148169</v>
      </c>
      <c r="E2" s="3" t="n">
        <v>2.650179798</v>
      </c>
      <c r="F2" s="3" t="n">
        <v>1.73486E-005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2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1</v>
      </c>
      <c r="C2" s="3" t="n">
        <v>0.354593213</v>
      </c>
      <c r="D2" s="3" t="n">
        <v>93.84614056</v>
      </c>
      <c r="E2" s="3" t="n">
        <v>5.981470536</v>
      </c>
      <c r="F2" s="3" t="n">
        <v>1.14584E-005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6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0" t="s">
        <v>2</v>
      </c>
    </row>
    <row r="2" customFormat="false" ht="15.6" hidden="false" customHeight="false" outlineLevel="0" collapsed="false">
      <c r="A2" s="2" t="s">
        <v>14</v>
      </c>
      <c r="B2" s="3" t="n">
        <v>0.450833</v>
      </c>
      <c r="C2" s="3" t="n">
        <v>0.033265</v>
      </c>
      <c r="D2" s="3" t="n">
        <v>0.482667</v>
      </c>
      <c r="E2" s="3" t="n">
        <v>0.024006</v>
      </c>
      <c r="F2" s="3" t="n">
        <v>0.089426</v>
      </c>
    </row>
    <row r="3" customFormat="false" ht="15.6" hidden="false" customHeight="false" outlineLevel="0" collapsed="false">
      <c r="A3" s="2" t="s">
        <v>15</v>
      </c>
      <c r="B3" s="3" t="n">
        <v>0.808833</v>
      </c>
      <c r="C3" s="3" t="n">
        <v>0.090553</v>
      </c>
      <c r="D3" s="3" t="n">
        <v>0.920333</v>
      </c>
      <c r="E3" s="3" t="n">
        <v>0.072905</v>
      </c>
      <c r="F3" s="3" t="n">
        <v>0.041775</v>
      </c>
    </row>
    <row r="4" customFormat="false" ht="15.6" hidden="false" customHeight="false" outlineLevel="0" collapsed="false">
      <c r="A4" s="2" t="s">
        <v>16</v>
      </c>
      <c r="B4" s="3" t="n">
        <v>1.257</v>
      </c>
      <c r="C4" s="3" t="n">
        <v>0.105457</v>
      </c>
      <c r="D4" s="3" t="n">
        <v>1.740167</v>
      </c>
      <c r="E4" s="3" t="n">
        <v>0.128377</v>
      </c>
      <c r="F4" s="3" t="n">
        <v>3.89E-005</v>
      </c>
    </row>
    <row r="5" customFormat="false" ht="15.6" hidden="false" customHeight="false" outlineLevel="0" collapsed="false">
      <c r="A5" s="2" t="s">
        <v>17</v>
      </c>
      <c r="B5" s="3" t="n">
        <v>2.1625</v>
      </c>
      <c r="C5" s="3" t="n">
        <v>0.141444</v>
      </c>
      <c r="D5" s="3" t="n">
        <v>2.681333</v>
      </c>
      <c r="E5" s="3" t="n">
        <v>0.10521</v>
      </c>
      <c r="F5" s="3" t="n">
        <v>1.21E-007</v>
      </c>
    </row>
    <row r="6" customFormat="false" ht="15.6" hidden="false" customHeight="false" outlineLevel="0" collapsed="false">
      <c r="A6" s="2" t="s">
        <v>18</v>
      </c>
      <c r="B6" s="3" t="n">
        <v>2.707417</v>
      </c>
      <c r="C6" s="3" t="n">
        <v>0.069753</v>
      </c>
      <c r="D6" s="3" t="n">
        <v>3.2665</v>
      </c>
      <c r="E6" s="3" t="n">
        <v>0.182544</v>
      </c>
      <c r="F6" s="3" t="n">
        <v>4.65E-006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2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66.33333333</v>
      </c>
      <c r="C2" s="3" t="n">
        <v>7.371114796</v>
      </c>
      <c r="D2" s="3" t="n">
        <v>100.83333</v>
      </c>
      <c r="E2" s="3" t="n">
        <v>6.615638</v>
      </c>
      <c r="F2" s="3" t="n">
        <v>0.0031662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2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18.833333</v>
      </c>
      <c r="C2" s="3" t="n">
        <v>0.2516611</v>
      </c>
      <c r="D2" s="3" t="n">
        <v>36.06666667</v>
      </c>
      <c r="E2" s="3" t="n">
        <v>0.763762616</v>
      </c>
      <c r="F2" s="3" t="n">
        <v>0.000209016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2</v>
      </c>
      <c r="C1" s="4"/>
      <c r="D1" s="4" t="s">
        <v>13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70</v>
      </c>
      <c r="C2" s="3" t="n">
        <v>20.48034288</v>
      </c>
      <c r="D2" s="3" t="n">
        <v>145.29412</v>
      </c>
      <c r="E2" s="3" t="n">
        <v>58.020217</v>
      </c>
      <c r="F2" s="3" t="n">
        <v>6.181E-005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2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B1" s="4" t="s">
        <v>19</v>
      </c>
      <c r="C1" s="4"/>
      <c r="D1" s="4" t="s">
        <v>20</v>
      </c>
      <c r="E1" s="4"/>
      <c r="F1" s="0" t="s">
        <v>2</v>
      </c>
    </row>
    <row r="2" customFormat="false" ht="15.6" hidden="false" customHeight="false" outlineLevel="0" collapsed="false">
      <c r="A2" s="2" t="s">
        <v>3</v>
      </c>
      <c r="B2" s="3" t="n">
        <v>1</v>
      </c>
      <c r="C2" s="3" t="n">
        <v>0.354593213</v>
      </c>
      <c r="D2" s="3" t="n">
        <v>93.84614056</v>
      </c>
      <c r="E2" s="3" t="n">
        <v>5.981470536</v>
      </c>
      <c r="F2" s="3" t="n">
        <v>1.14584E-005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dc:language>en-US</dc:language>
  <cp:lastModifiedBy>bone</cp:lastModifiedBy>
  <cp:lastPrinted>2016-08-29T04:02:21Z</cp:lastPrinted>
  <dcterms:modified xsi:type="dcterms:W3CDTF">2025-07-13T05:21:4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353381423D4E06B92A85C0020DA69D_12</vt:lpwstr>
  </property>
  <property fmtid="{D5CDD505-2E9C-101B-9397-08002B2CF9AE}" pid="3" name="KSOProductBuildVer">
    <vt:lpwstr>2052-12.1.0.21915</vt:lpwstr>
  </property>
</Properties>
</file>